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loc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1">
  <si>
    <t xml:space="preserve">fly</t>
  </si>
  <si>
    <t xml:space="preserve">moth</t>
  </si>
  <si>
    <t xml:space="preserve">ant-big</t>
  </si>
  <si>
    <t xml:space="preserve">ant-small</t>
  </si>
  <si>
    <t xml:space="preserve">slippery zone</t>
  </si>
  <si>
    <t xml:space="preserve">digestive zone</t>
  </si>
  <si>
    <t xml:space="preserve">Upward </t>
  </si>
  <si>
    <t xml:space="preserve">Downward 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mean</t>
  </si>
  <si>
    <t xml:space="preserve">sd</t>
  </si>
  <si>
    <t xml:space="preserve"> lower quartile </t>
  </si>
  <si>
    <t xml:space="preserve">Min</t>
  </si>
  <si>
    <t xml:space="preserve">Max</t>
  </si>
  <si>
    <t xml:space="preserve"> upper quartile </t>
  </si>
  <si>
    <t xml:space="preserve">medi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0_ "/>
  </numFmts>
  <fonts count="3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008000"/>
      <name val="Tahoma"/>
      <family val="2"/>
    </font>
    <font>
      <sz val="11"/>
      <color rgb="FF800080"/>
      <name val="Tahoma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b val="true"/>
      <sz val="11"/>
      <color rgb="FFFFFFFF"/>
      <name val="Tahoma"/>
      <family val="2"/>
    </font>
    <font>
      <b val="true"/>
      <sz val="11"/>
      <color rgb="FF000000"/>
      <name val="Tahoma"/>
      <family val="2"/>
    </font>
    <font>
      <i val="true"/>
      <sz val="11"/>
      <color rgb="FF808080"/>
      <name val="Tahoma"/>
      <family val="2"/>
    </font>
    <font>
      <sz val="11"/>
      <color rgb="FFFF0000"/>
      <name val="Tahoma"/>
      <family val="2"/>
    </font>
    <font>
      <b val="true"/>
      <sz val="11"/>
      <color rgb="FFFF9900"/>
      <name val="Tahoma"/>
      <family val="2"/>
    </font>
    <font>
      <sz val="11"/>
      <color rgb="FF333399"/>
      <name val="Tahoma"/>
      <family val="2"/>
    </font>
    <font>
      <b val="true"/>
      <sz val="11"/>
      <color rgb="FF333333"/>
      <name val="Tahoma"/>
      <family val="2"/>
    </font>
    <font>
      <sz val="11"/>
      <color rgb="FF993300"/>
      <name val="Tahoma"/>
      <family val="2"/>
    </font>
    <font>
      <sz val="11"/>
      <color rgb="FFFF9900"/>
      <name val="Tahoma"/>
      <family val="2"/>
    </font>
    <font>
      <sz val="9"/>
      <name val="Times New Roman"/>
      <family val="1"/>
    </font>
    <font>
      <sz val="9"/>
      <color rgb="FF0000FF"/>
      <name val="Times New Roman"/>
      <family val="1"/>
    </font>
    <font>
      <sz val="9"/>
      <color rgb="FFFF0000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 val="true"/>
      <sz val="9"/>
      <color rgb="FF0000FF"/>
      <name val="Times New Roman"/>
      <family val="1"/>
    </font>
    <font>
      <b val="true"/>
      <sz val="9"/>
      <name val="Times New Roman"/>
      <family val="1"/>
    </font>
    <font>
      <sz val="10"/>
      <color rgb="FF0000FF"/>
      <name val="Times New Roman"/>
      <family val="1"/>
    </font>
    <font>
      <sz val="10"/>
      <color rgb="FFFF0000"/>
      <name val="Times New Roman"/>
      <family val="1"/>
    </font>
    <font>
      <b val="true"/>
      <sz val="9"/>
      <color rgb="FFFF0000"/>
      <name val="Times New Roman"/>
      <family val="1"/>
    </font>
    <font>
      <b val="true"/>
      <sz val="9"/>
      <color rgb="FF008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48" activeCellId="0" sqref="G4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5.74"/>
    <col collapsed="false" customWidth="true" hidden="false" outlineLevel="0" max="3" min="3" style="1" width="7.74"/>
    <col collapsed="false" customWidth="true" hidden="false" outlineLevel="0" max="4" min="4" style="1" width="5.62"/>
    <col collapsed="false" customWidth="true" hidden="false" outlineLevel="0" max="5" min="5" style="1" width="7.87"/>
    <col collapsed="false" customWidth="true" hidden="false" outlineLevel="0" max="6" min="6" style="1" width="2.87"/>
    <col collapsed="false" customWidth="true" hidden="false" outlineLevel="0" max="7" min="7" style="2" width="6.36"/>
    <col collapsed="false" customWidth="true" hidden="false" outlineLevel="0" max="8" min="8" style="1" width="8.11"/>
    <col collapsed="false" customWidth="true" hidden="false" outlineLevel="0" max="9" min="9" style="1" width="5.99"/>
    <col collapsed="false" customWidth="true" hidden="false" outlineLevel="0" max="10" min="10" style="1" width="7.5"/>
    <col collapsed="false" customWidth="true" hidden="false" outlineLevel="0" max="11" min="11" style="1" width="3.36"/>
    <col collapsed="false" customWidth="true" hidden="false" outlineLevel="0" max="12" min="12" style="1" width="6.12"/>
    <col collapsed="false" customWidth="true" hidden="false" outlineLevel="0" max="13" min="13" style="3" width="7.87"/>
    <col collapsed="false" customWidth="true" hidden="false" outlineLevel="0" max="14" min="14" style="3" width="6.24"/>
    <col collapsed="false" customWidth="true" hidden="false" outlineLevel="0" max="15" min="15" style="1" width="7.74"/>
    <col collapsed="false" customWidth="true" hidden="false" outlineLevel="0" max="16" min="16" style="1" width="3.36"/>
    <col collapsed="false" customWidth="true" hidden="false" outlineLevel="0" max="17" min="17" style="1" width="6.12"/>
    <col collapsed="false" customWidth="true" hidden="false" outlineLevel="0" max="18" min="18" style="1" width="7.87"/>
    <col collapsed="false" customWidth="true" hidden="false" outlineLevel="0" max="19" min="19" style="2" width="6.36"/>
    <col collapsed="false" customWidth="true" hidden="false" outlineLevel="0" max="20" min="20" style="4" width="7.5"/>
    <col collapsed="false" customWidth="false" hidden="false" outlineLevel="0" max="257" min="21" style="4" width="8.99"/>
  </cols>
  <sheetData>
    <row r="1" s="7" customFormat="true" ht="12.75" hidden="false" customHeight="false" outlineLevel="0" collapsed="false">
      <c r="A1" s="5"/>
      <c r="B1" s="6" t="s">
        <v>0</v>
      </c>
      <c r="C1" s="6"/>
      <c r="D1" s="6"/>
      <c r="E1" s="6"/>
      <c r="F1" s="5"/>
      <c r="G1" s="6" t="s">
        <v>1</v>
      </c>
      <c r="H1" s="6"/>
      <c r="I1" s="6"/>
      <c r="J1" s="6"/>
      <c r="K1" s="5"/>
      <c r="L1" s="6" t="s">
        <v>2</v>
      </c>
      <c r="M1" s="6"/>
      <c r="N1" s="6"/>
      <c r="O1" s="6"/>
      <c r="P1" s="5"/>
      <c r="Q1" s="6" t="s">
        <v>3</v>
      </c>
      <c r="R1" s="6"/>
      <c r="S1" s="6"/>
      <c r="T1" s="6"/>
    </row>
    <row r="2" s="7" customFormat="true" ht="12.75" hidden="false" customHeight="false" outlineLevel="0" collapsed="false">
      <c r="A2" s="8"/>
      <c r="B2" s="6" t="s">
        <v>4</v>
      </c>
      <c r="C2" s="6"/>
      <c r="D2" s="6" t="s">
        <v>5</v>
      </c>
      <c r="E2" s="6"/>
      <c r="F2" s="5"/>
      <c r="G2" s="6" t="s">
        <v>4</v>
      </c>
      <c r="H2" s="6"/>
      <c r="I2" s="6" t="s">
        <v>5</v>
      </c>
      <c r="J2" s="6"/>
      <c r="K2" s="5"/>
      <c r="L2" s="6" t="s">
        <v>4</v>
      </c>
      <c r="M2" s="6"/>
      <c r="N2" s="6" t="s">
        <v>5</v>
      </c>
      <c r="O2" s="6"/>
      <c r="P2" s="5"/>
      <c r="Q2" s="6" t="s">
        <v>4</v>
      </c>
      <c r="R2" s="6"/>
      <c r="S2" s="6" t="s">
        <v>5</v>
      </c>
      <c r="T2" s="6"/>
    </row>
    <row r="3" s="7" customFormat="true" ht="12.75" hidden="false" customHeight="false" outlineLevel="0" collapsed="false">
      <c r="A3" s="8"/>
      <c r="B3" s="5" t="s">
        <v>6</v>
      </c>
      <c r="C3" s="8" t="s">
        <v>7</v>
      </c>
      <c r="D3" s="5" t="s">
        <v>6</v>
      </c>
      <c r="E3" s="8" t="s">
        <v>7</v>
      </c>
      <c r="F3" s="5"/>
      <c r="G3" s="5" t="s">
        <v>6</v>
      </c>
      <c r="H3" s="8" t="s">
        <v>7</v>
      </c>
      <c r="I3" s="5" t="s">
        <v>6</v>
      </c>
      <c r="J3" s="8" t="s">
        <v>7</v>
      </c>
      <c r="K3" s="5"/>
      <c r="L3" s="5" t="s">
        <v>6</v>
      </c>
      <c r="M3" s="8" t="s">
        <v>7</v>
      </c>
      <c r="N3" s="5" t="s">
        <v>6</v>
      </c>
      <c r="O3" s="8" t="s">
        <v>7</v>
      </c>
      <c r="P3" s="5"/>
      <c r="Q3" s="5" t="s">
        <v>6</v>
      </c>
      <c r="R3" s="8" t="s">
        <v>7</v>
      </c>
      <c r="S3" s="5" t="s">
        <v>6</v>
      </c>
      <c r="T3" s="8" t="s">
        <v>7</v>
      </c>
    </row>
    <row r="4" customFormat="false" ht="15.75" hidden="false" customHeight="false" outlineLevel="0" collapsed="false">
      <c r="A4" s="1" t="s">
        <v>8</v>
      </c>
      <c r="C4" s="3" t="n">
        <v>14.6683162312301</v>
      </c>
      <c r="D4" s="1" t="n">
        <v>31.8853228440131</v>
      </c>
      <c r="E4" s="3" t="n">
        <v>28.692645142947</v>
      </c>
      <c r="G4" s="1"/>
      <c r="H4" s="3" t="n">
        <v>21.4497836242606</v>
      </c>
      <c r="I4" s="2" t="n">
        <v>14.6395809913132</v>
      </c>
      <c r="J4" s="3" t="n">
        <v>28.3785512012424</v>
      </c>
      <c r="M4" s="3" t="n">
        <v>26.429441992077</v>
      </c>
      <c r="N4" s="1" t="n">
        <v>10.1166934877478</v>
      </c>
      <c r="O4" s="3" t="n">
        <v>23.0617548922637</v>
      </c>
      <c r="R4" s="1" t="n">
        <v>5.29610358387856</v>
      </c>
      <c r="S4" s="1" t="n">
        <v>6.84574599801272</v>
      </c>
      <c r="T4" s="2" t="n">
        <v>5.0882020539531</v>
      </c>
    </row>
    <row r="5" customFormat="false" ht="15.75" hidden="false" customHeight="false" outlineLevel="0" collapsed="false">
      <c r="A5" s="1" t="s">
        <v>9</v>
      </c>
      <c r="C5" s="3" t="n">
        <v>14.5265058206235</v>
      </c>
      <c r="D5" s="1" t="n">
        <v>27.2649192805238</v>
      </c>
      <c r="E5" s="3" t="n">
        <v>12.7179732701292</v>
      </c>
      <c r="G5" s="1"/>
      <c r="H5" s="3" t="n">
        <v>19.9921892304643</v>
      </c>
      <c r="I5" s="2" t="n">
        <v>21.3902384868421</v>
      </c>
      <c r="J5" s="3" t="n">
        <v>27.8679187861397</v>
      </c>
      <c r="M5" s="3" t="n">
        <v>28.2303683752653</v>
      </c>
      <c r="N5" s="1" t="n">
        <v>18.694938254198</v>
      </c>
      <c r="O5" s="3" t="n">
        <v>35.6474161465611</v>
      </c>
      <c r="R5" s="1" t="n">
        <v>4.70477894876384</v>
      </c>
      <c r="S5" s="1" t="n">
        <v>8.02185676818</v>
      </c>
      <c r="T5" s="2" t="n">
        <v>5.47560046717108</v>
      </c>
    </row>
    <row r="6" customFormat="false" ht="15.75" hidden="false" customHeight="false" outlineLevel="0" collapsed="false">
      <c r="A6" s="1" t="s">
        <v>10</v>
      </c>
      <c r="C6" s="3" t="n">
        <v>16.2038671629898</v>
      </c>
      <c r="D6" s="1" t="n">
        <v>30.5074385202098</v>
      </c>
      <c r="E6" s="3" t="n">
        <v>24.1333522951342</v>
      </c>
      <c r="G6" s="1"/>
      <c r="H6" s="3" t="n">
        <v>30.7366224907962</v>
      </c>
      <c r="I6" s="2" t="n">
        <v>15.1357927329396</v>
      </c>
      <c r="J6" s="3" t="n">
        <v>19.6658835060611</v>
      </c>
      <c r="M6" s="3" t="n">
        <v>27.9806626019147</v>
      </c>
      <c r="N6" s="1" t="n">
        <v>20.0230421212559</v>
      </c>
      <c r="O6" s="3" t="n">
        <v>28.6798470607839</v>
      </c>
      <c r="R6" s="1" t="n">
        <v>6.56232723443464</v>
      </c>
      <c r="S6" s="1" t="n">
        <v>7.81167524446472</v>
      </c>
      <c r="T6" s="2" t="n">
        <v>4.74371213512025</v>
      </c>
    </row>
    <row r="7" customFormat="false" ht="15.75" hidden="false" customHeight="false" outlineLevel="0" collapsed="false">
      <c r="A7" s="1" t="s">
        <v>11</v>
      </c>
      <c r="C7" s="3" t="n">
        <v>16.5664146770363</v>
      </c>
      <c r="D7" s="1" t="n">
        <v>37.8591578367964</v>
      </c>
      <c r="E7" s="3" t="n">
        <v>18.9649226218807</v>
      </c>
      <c r="G7" s="1"/>
      <c r="H7" s="3" t="n">
        <v>22.2808521248578</v>
      </c>
      <c r="I7" s="2" t="n">
        <v>15.7006708258595</v>
      </c>
      <c r="J7" s="3" t="n">
        <v>29.622641509434</v>
      </c>
      <c r="M7" s="3" t="n">
        <v>34.9238146409602</v>
      </c>
      <c r="N7" s="1" t="n">
        <v>10.9633737543459</v>
      </c>
      <c r="O7" s="3" t="n">
        <v>12.831</v>
      </c>
      <c r="R7" s="1" t="n">
        <v>6.4535010777401</v>
      </c>
      <c r="S7" s="1" t="n">
        <v>4.48101625150806</v>
      </c>
      <c r="T7" s="2" t="n">
        <v>4.93506725293268</v>
      </c>
    </row>
    <row r="8" customFormat="false" ht="15.75" hidden="false" customHeight="false" outlineLevel="0" collapsed="false">
      <c r="A8" s="1" t="s">
        <v>12</v>
      </c>
      <c r="C8" s="3" t="n">
        <v>15.6706447916376</v>
      </c>
      <c r="D8" s="1" t="n">
        <v>36.0851729429819</v>
      </c>
      <c r="E8" s="3" t="n">
        <v>23.8828112911744</v>
      </c>
      <c r="G8" s="1"/>
      <c r="H8" s="3" t="n">
        <v>20.2754159846161</v>
      </c>
      <c r="I8" s="2" t="n">
        <v>20.673</v>
      </c>
      <c r="J8" s="3" t="n">
        <v>23.0389144267163</v>
      </c>
      <c r="M8" s="3" t="n">
        <v>20.418763445681</v>
      </c>
      <c r="N8" s="1" t="n">
        <v>33.2112527480121</v>
      </c>
      <c r="O8" s="3" t="n">
        <v>23.282</v>
      </c>
      <c r="R8" s="1" t="n">
        <v>4.851565276457</v>
      </c>
      <c r="S8" s="1" t="n">
        <v>9.0063837352697</v>
      </c>
      <c r="T8" s="2" t="n">
        <v>6.07588160506769</v>
      </c>
    </row>
    <row r="9" customFormat="false" ht="15.75" hidden="false" customHeight="false" outlineLevel="0" collapsed="false">
      <c r="A9" s="1" t="s">
        <v>13</v>
      </c>
      <c r="C9" s="3" t="n">
        <v>15.5778894472362</v>
      </c>
      <c r="D9" s="1" t="n">
        <v>27.8123526023091</v>
      </c>
      <c r="E9" s="3" t="n">
        <v>30.4353741496599</v>
      </c>
      <c r="G9" s="1"/>
      <c r="H9" s="3" t="n">
        <v>33.8818873861704</v>
      </c>
      <c r="I9" s="2" t="n">
        <v>17.814</v>
      </c>
      <c r="J9" s="3" t="n">
        <v>29.9857466860222</v>
      </c>
      <c r="M9" s="3" t="n">
        <v>35.0664394435132</v>
      </c>
      <c r="N9" s="1" t="n">
        <v>10.9345880410669</v>
      </c>
      <c r="O9" s="3" t="n">
        <v>14.276</v>
      </c>
      <c r="R9" s="1" t="n">
        <v>4.89771251623214</v>
      </c>
      <c r="S9" s="1" t="n">
        <v>6.94568354303691</v>
      </c>
      <c r="T9" s="2" t="n">
        <v>4.69261481498004</v>
      </c>
    </row>
    <row r="10" customFormat="false" ht="15.75" hidden="false" customHeight="false" outlineLevel="0" collapsed="false">
      <c r="A10" s="1" t="s">
        <v>14</v>
      </c>
      <c r="C10" s="3" t="n">
        <v>16.8902740004452</v>
      </c>
      <c r="D10" s="1" t="n">
        <v>29.2650199625514</v>
      </c>
      <c r="E10" s="3" t="n">
        <v>28.7724137931034</v>
      </c>
      <c r="G10" s="1"/>
      <c r="H10" s="3" t="n">
        <v>19.3908137177113</v>
      </c>
      <c r="I10" s="2" t="n">
        <v>16.84</v>
      </c>
      <c r="J10" s="3" t="n">
        <v>21.768641583033</v>
      </c>
      <c r="M10" s="3" t="n">
        <v>22.5887363373552</v>
      </c>
      <c r="N10" s="1" t="n">
        <v>11.569689748003</v>
      </c>
      <c r="O10" s="3" t="n">
        <v>23.6897</v>
      </c>
      <c r="R10" s="1" t="n">
        <v>4.90028843869829</v>
      </c>
      <c r="S10" s="1" t="n">
        <v>6.1186188434351</v>
      </c>
      <c r="T10" s="2" t="n">
        <v>5.1275063917596</v>
      </c>
    </row>
    <row r="11" customFormat="false" ht="15.75" hidden="false" customHeight="false" outlineLevel="0" collapsed="false">
      <c r="A11" s="1" t="s">
        <v>15</v>
      </c>
      <c r="C11" s="3" t="n">
        <v>15.6923076923077</v>
      </c>
      <c r="D11" s="1" t="n">
        <v>30.3494675795565</v>
      </c>
      <c r="E11" s="3" t="n">
        <v>19.3447293447293</v>
      </c>
      <c r="G11" s="1"/>
      <c r="H11" s="3" t="n">
        <v>10.6001082251082</v>
      </c>
      <c r="I11" s="2" t="n">
        <v>20.06</v>
      </c>
      <c r="J11" s="3" t="n">
        <v>29.105808386615</v>
      </c>
      <c r="M11" s="3" t="n">
        <v>10.2387511478421</v>
      </c>
      <c r="N11" s="1" t="n">
        <v>14.1322473852284</v>
      </c>
      <c r="O11" s="3" t="n">
        <v>20.589</v>
      </c>
      <c r="R11" s="1" t="n">
        <v>8.24089965474749</v>
      </c>
      <c r="S11" s="1" t="n">
        <v>5.42420843119245</v>
      </c>
      <c r="T11" s="2" t="n">
        <v>4.49982311618739</v>
      </c>
    </row>
    <row r="12" customFormat="false" ht="15.75" hidden="false" customHeight="false" outlineLevel="0" collapsed="false">
      <c r="A12" s="1" t="s">
        <v>16</v>
      </c>
      <c r="C12" s="3" t="n">
        <v>13.4678260869565</v>
      </c>
      <c r="D12" s="1" t="n">
        <v>35.2718662333188</v>
      </c>
      <c r="E12" s="3" t="n">
        <v>21.6517018533221</v>
      </c>
      <c r="G12" s="1"/>
      <c r="H12" s="3" t="n">
        <v>23.6110280405235</v>
      </c>
      <c r="I12" s="2" t="n">
        <v>19.692</v>
      </c>
      <c r="J12" s="3" t="n">
        <v>12.441280947436</v>
      </c>
      <c r="M12" s="3" t="n">
        <v>14.5129133497237</v>
      </c>
      <c r="N12" s="1" t="n">
        <v>19.4778185259671</v>
      </c>
      <c r="O12" s="3" t="n">
        <v>21.0589</v>
      </c>
      <c r="R12" s="1" t="n">
        <v>4.83675952817485</v>
      </c>
      <c r="S12" s="1" t="n">
        <v>4.383</v>
      </c>
      <c r="T12" s="2" t="n">
        <v>3.15394242803504</v>
      </c>
    </row>
    <row r="13" customFormat="false" ht="15.75" hidden="false" customHeight="false" outlineLevel="0" collapsed="false">
      <c r="A13" s="1" t="s">
        <v>17</v>
      </c>
      <c r="C13" s="3" t="n">
        <v>16.5187259618307</v>
      </c>
      <c r="D13" s="1" t="n">
        <v>36.8601805266449</v>
      </c>
      <c r="E13" s="3" t="n">
        <v>20.9205382785877</v>
      </c>
      <c r="G13" s="1"/>
      <c r="H13" s="3" t="n">
        <v>19.3036066550042</v>
      </c>
      <c r="I13" s="2" t="n">
        <v>23.421</v>
      </c>
      <c r="J13" s="3" t="n">
        <v>21.0146766604955</v>
      </c>
      <c r="M13" s="3" t="n">
        <v>16.5505317819847</v>
      </c>
      <c r="N13" s="1" t="n">
        <v>18.3724255119678</v>
      </c>
      <c r="O13" s="3" t="n">
        <v>16.597</v>
      </c>
      <c r="R13" s="1" t="n">
        <v>5.76234919189619</v>
      </c>
      <c r="S13" s="1" t="n">
        <v>5.745</v>
      </c>
      <c r="T13" s="2" t="n">
        <v>6.257</v>
      </c>
    </row>
    <row r="14" customFormat="false" ht="15.75" hidden="false" customHeight="false" outlineLevel="0" collapsed="false">
      <c r="A14" s="1" t="s">
        <v>18</v>
      </c>
      <c r="C14" s="3" t="n">
        <v>13.5108436159411</v>
      </c>
      <c r="E14" s="3"/>
      <c r="G14" s="1"/>
      <c r="H14" s="3" t="n">
        <v>13.1166390270868</v>
      </c>
      <c r="I14" s="2"/>
      <c r="J14" s="3"/>
      <c r="M14" s="3" t="n">
        <v>11.908407859021</v>
      </c>
      <c r="N14" s="1"/>
      <c r="O14" s="3"/>
      <c r="R14" s="1" t="n">
        <v>9.80900341243441</v>
      </c>
      <c r="S14" s="1"/>
      <c r="T14" s="2"/>
    </row>
    <row r="15" customFormat="false" ht="15.75" hidden="false" customHeight="false" outlineLevel="0" collapsed="false">
      <c r="A15" s="1" t="s">
        <v>19</v>
      </c>
      <c r="C15" s="3" t="n">
        <v>12.1211430117326</v>
      </c>
      <c r="E15" s="3"/>
      <c r="G15" s="1"/>
      <c r="H15" s="3" t="n">
        <v>18.3118729325569</v>
      </c>
      <c r="I15" s="2"/>
      <c r="J15" s="3"/>
      <c r="M15" s="3" t="n">
        <v>13.0162840969752</v>
      </c>
      <c r="N15" s="1"/>
      <c r="O15" s="3"/>
      <c r="R15" s="1" t="n">
        <v>4.76881628755584</v>
      </c>
      <c r="S15" s="1"/>
      <c r="T15" s="2"/>
    </row>
    <row r="16" customFormat="false" ht="15.75" hidden="false" customHeight="false" outlineLevel="0" collapsed="false">
      <c r="A16" s="1" t="s">
        <v>20</v>
      </c>
      <c r="C16" s="3" t="n">
        <v>14.5461523881236</v>
      </c>
      <c r="E16" s="3"/>
      <c r="G16" s="1"/>
      <c r="H16" s="3" t="n">
        <v>15.0431644149636</v>
      </c>
      <c r="I16" s="2"/>
      <c r="J16" s="3"/>
      <c r="M16" s="3" t="n">
        <v>12.4944033400137</v>
      </c>
      <c r="N16" s="1"/>
      <c r="O16" s="3"/>
      <c r="R16" s="1" t="n">
        <v>5.23385596598459</v>
      </c>
      <c r="S16" s="1"/>
      <c r="T16" s="2"/>
    </row>
    <row r="17" customFormat="false" ht="15.75" hidden="false" customHeight="false" outlineLevel="0" collapsed="false">
      <c r="A17" s="1" t="s">
        <v>21</v>
      </c>
      <c r="C17" s="3" t="n">
        <v>21.1393826645084</v>
      </c>
      <c r="E17" s="3"/>
      <c r="G17" s="1"/>
      <c r="H17" s="3" t="n">
        <v>10.627859523719</v>
      </c>
      <c r="I17" s="2"/>
      <c r="J17" s="3"/>
      <c r="M17" s="3" t="n">
        <v>17.7672072986605</v>
      </c>
      <c r="N17" s="1"/>
      <c r="O17" s="3"/>
      <c r="R17" s="1" t="n">
        <v>8.91833361443753</v>
      </c>
      <c r="S17" s="1"/>
      <c r="T17" s="2"/>
    </row>
    <row r="18" customFormat="false" ht="15.75" hidden="false" customHeight="false" outlineLevel="0" collapsed="false">
      <c r="A18" s="1" t="s">
        <v>22</v>
      </c>
      <c r="C18" s="3" t="n">
        <v>13.4432057695726</v>
      </c>
      <c r="E18" s="3"/>
      <c r="G18" s="1"/>
      <c r="H18" s="3" t="n">
        <v>10.4949684810823</v>
      </c>
      <c r="I18" s="2"/>
      <c r="J18" s="3"/>
      <c r="M18" s="3" t="n">
        <v>15.1510024473711</v>
      </c>
      <c r="N18" s="1"/>
      <c r="O18" s="3"/>
      <c r="R18" s="1" t="n">
        <v>5.27423427536128</v>
      </c>
      <c r="S18" s="1"/>
      <c r="T18" s="2"/>
    </row>
    <row r="19" customFormat="false" ht="15.75" hidden="false" customHeight="false" outlineLevel="0" collapsed="false">
      <c r="A19" s="1" t="s">
        <v>23</v>
      </c>
      <c r="C19" s="3" t="n">
        <v>19.4432082435106</v>
      </c>
      <c r="E19" s="3"/>
      <c r="G19" s="1"/>
      <c r="H19" s="3" t="n">
        <v>20.5076931046987</v>
      </c>
      <c r="I19" s="2"/>
      <c r="J19" s="3"/>
      <c r="M19" s="3" t="n">
        <v>20.1960456640891</v>
      </c>
      <c r="N19" s="1"/>
      <c r="O19" s="3"/>
      <c r="R19" s="1" t="n">
        <v>4.96794017044468</v>
      </c>
      <c r="S19" s="1"/>
      <c r="T19" s="2"/>
    </row>
    <row r="20" customFormat="false" ht="15.75" hidden="false" customHeight="false" outlineLevel="0" collapsed="false">
      <c r="A20" s="9" t="s">
        <v>24</v>
      </c>
      <c r="B20" s="9"/>
      <c r="C20" s="9" t="n">
        <f aca="false">AVERAGE(C4:C19)</f>
        <v>15.6241692228552</v>
      </c>
      <c r="D20" s="9" t="n">
        <f aca="false">AVERAGE(D4:D13)</f>
        <v>32.3160898328906</v>
      </c>
      <c r="E20" s="9" t="n">
        <f aca="false">AVERAGE(E4:E13)</f>
        <v>22.9516462040668</v>
      </c>
      <c r="G20" s="1"/>
      <c r="H20" s="3" t="n">
        <v>20.0295653999241</v>
      </c>
      <c r="I20" s="2"/>
      <c r="J20" s="3"/>
      <c r="L20" s="9" t="n">
        <v>0</v>
      </c>
      <c r="M20" s="9" t="n">
        <f aca="false">AVERAGE(M4:M19)</f>
        <v>20.467110863903</v>
      </c>
      <c r="N20" s="9" t="n">
        <f aca="false">AVERAGE(N4:N13)</f>
        <v>16.7496069577793</v>
      </c>
      <c r="O20" s="9" t="n">
        <f aca="false">AVERAGE(O4:O13)</f>
        <v>21.9712618099609</v>
      </c>
      <c r="R20" s="1" t="n">
        <v>6.41726529601189</v>
      </c>
      <c r="S20" s="1"/>
      <c r="T20" s="2"/>
    </row>
    <row r="21" customFormat="false" ht="15.75" hidden="false" customHeight="false" outlineLevel="0" collapsed="false">
      <c r="A21" s="9" t="s">
        <v>25</v>
      </c>
      <c r="B21" s="9"/>
      <c r="C21" s="9" t="n">
        <f aca="false">STDEV(C4:C19)</f>
        <v>2.28127314605001</v>
      </c>
      <c r="D21" s="9" t="n">
        <f aca="false">STDEV(D4:D13)</f>
        <v>3.89798164226458</v>
      </c>
      <c r="E21" s="9" t="n">
        <f aca="false">STDEV(E4:E13)</f>
        <v>5.4217383067332</v>
      </c>
      <c r="G21" s="1"/>
      <c r="H21" s="3" t="n">
        <v>19.7068025386609</v>
      </c>
      <c r="I21" s="2"/>
      <c r="J21" s="3"/>
      <c r="L21" s="9" t="n">
        <v>0</v>
      </c>
      <c r="M21" s="9" t="n">
        <f aca="false">STDEV(M4:M19)</f>
        <v>8.00948179350522</v>
      </c>
      <c r="N21" s="9" t="n">
        <f aca="false">STDEV(N4:N13)</f>
        <v>6.99630653658961</v>
      </c>
      <c r="O21" s="9" t="n">
        <f aca="false">STDEV(O4:O13)</f>
        <v>6.76830632965522</v>
      </c>
      <c r="R21" s="1" t="n">
        <v>10.239825613079</v>
      </c>
      <c r="S21" s="1"/>
      <c r="T21" s="2"/>
    </row>
    <row r="22" customFormat="false" ht="15.75" hidden="false" customHeight="false" outlineLevel="0" collapsed="false">
      <c r="G22" s="9" t="n">
        <v>0</v>
      </c>
      <c r="H22" s="9" t="n">
        <f aca="false">AVERAGE(H4:H21)</f>
        <v>19.4089373834558</v>
      </c>
      <c r="I22" s="9" t="n">
        <f aca="false">AVERAGE(I4:I13)</f>
        <v>18.5366283036954</v>
      </c>
      <c r="J22" s="9" t="n">
        <f aca="false">AVERAGE(J4:J13)</f>
        <v>24.2890063693195</v>
      </c>
      <c r="R22" s="1" t="n">
        <v>7.42215706806283</v>
      </c>
      <c r="S22" s="1"/>
      <c r="T22" s="2"/>
    </row>
    <row r="23" customFormat="false" ht="15.75" hidden="false" customHeight="false" outlineLevel="0" collapsed="false">
      <c r="G23" s="9" t="n">
        <v>0</v>
      </c>
      <c r="H23" s="9" t="n">
        <f aca="false">STDEV(H4:H21)</f>
        <v>6.25278755152144</v>
      </c>
      <c r="I23" s="9" t="n">
        <f aca="false">STDEV(I4:I13)</f>
        <v>2.95175769609441</v>
      </c>
      <c r="J23" s="9" t="n">
        <f aca="false">STDEV(J4:J13)</f>
        <v>5.71560391463908</v>
      </c>
      <c r="R23" s="1" t="n">
        <v>6.35227661759672</v>
      </c>
      <c r="S23" s="1"/>
      <c r="T23" s="2"/>
    </row>
    <row r="24" customFormat="false" ht="15.75" hidden="false" customHeight="false" outlineLevel="0" collapsed="false">
      <c r="G24" s="1"/>
      <c r="R24" s="1" t="n">
        <v>5.0264268861411</v>
      </c>
      <c r="S24" s="1"/>
      <c r="T24" s="2"/>
    </row>
    <row r="25" customFormat="false" ht="15.75" hidden="false" customHeight="false" outlineLevel="0" collapsed="false">
      <c r="G25" s="1"/>
      <c r="R25" s="1" t="n">
        <v>5.24318759840136</v>
      </c>
      <c r="S25" s="1"/>
      <c r="T25" s="2"/>
    </row>
    <row r="26" customFormat="false" ht="15.75" hidden="false" customHeight="false" outlineLevel="0" collapsed="false">
      <c r="G26" s="1"/>
      <c r="R26" s="1" t="n">
        <v>6.35227661759672</v>
      </c>
      <c r="S26" s="1"/>
      <c r="T26" s="2"/>
    </row>
    <row r="27" customFormat="false" ht="15.75" hidden="false" customHeight="false" outlineLevel="0" collapsed="false">
      <c r="G27" s="1"/>
      <c r="R27" s="1" t="n">
        <v>6.282765314416</v>
      </c>
      <c r="S27" s="1"/>
      <c r="T27" s="2"/>
    </row>
    <row r="28" customFormat="false" ht="15.75" hidden="false" customHeight="false" outlineLevel="0" collapsed="false">
      <c r="G28" s="1"/>
      <c r="R28" s="1" t="n">
        <v>6.0264268861411</v>
      </c>
      <c r="S28" s="1"/>
      <c r="T28" s="2"/>
    </row>
    <row r="29" customFormat="false" ht="15.75" hidden="false" customHeight="false" outlineLevel="0" collapsed="false">
      <c r="G29" s="1"/>
      <c r="R29" s="1" t="n">
        <v>5.24318759840136</v>
      </c>
      <c r="S29" s="1"/>
      <c r="T29" s="2"/>
    </row>
    <row r="30" customFormat="false" ht="15.75" hidden="false" customHeight="false" outlineLevel="0" collapsed="false">
      <c r="G30" s="1"/>
      <c r="Q30" s="9" t="n">
        <v>0</v>
      </c>
      <c r="R30" s="9" t="n">
        <f aca="false">AVERAGE(R4:R29)</f>
        <v>6.15708710281113</v>
      </c>
      <c r="S30" s="9" t="n">
        <f aca="false">AVERAGE(S4:S13)</f>
        <v>6.47831888150997</v>
      </c>
      <c r="T30" s="9" t="n">
        <f aca="false">AVERAGE(T4:T13)</f>
        <v>5.00493502652069</v>
      </c>
    </row>
    <row r="31" customFormat="false" ht="15.75" hidden="false" customHeight="false" outlineLevel="0" collapsed="false">
      <c r="G31" s="1"/>
      <c r="Q31" s="9" t="n">
        <v>0</v>
      </c>
      <c r="R31" s="9" t="n">
        <f aca="false">STDEV(R4:R29)</f>
        <v>1.56898363653925</v>
      </c>
      <c r="S31" s="9" t="n">
        <f aca="false">STDEV(S4:S13)</f>
        <v>1.52980613396608</v>
      </c>
      <c r="T31" s="9" t="n">
        <f aca="false">STDEV(T4:T13)</f>
        <v>0.869869136217602</v>
      </c>
    </row>
    <row r="32" customFormat="false" ht="15.75" hidden="false" customHeight="true" outlineLevel="0" collapsed="false"/>
    <row r="33" s="7" customFormat="true" ht="12.75" hidden="false" customHeight="false" outlineLevel="0" collapsed="false">
      <c r="A33" s="5"/>
      <c r="B33" s="6" t="s">
        <v>0</v>
      </c>
      <c r="C33" s="6"/>
      <c r="D33" s="6"/>
      <c r="E33" s="6"/>
      <c r="F33" s="5"/>
      <c r="G33" s="6" t="s">
        <v>1</v>
      </c>
      <c r="H33" s="6"/>
      <c r="I33" s="6"/>
      <c r="J33" s="6"/>
      <c r="K33" s="5"/>
      <c r="L33" s="6" t="s">
        <v>2</v>
      </c>
      <c r="M33" s="6"/>
      <c r="N33" s="6"/>
      <c r="O33" s="6"/>
      <c r="P33" s="5"/>
      <c r="Q33" s="6" t="s">
        <v>3</v>
      </c>
      <c r="R33" s="6"/>
      <c r="S33" s="6"/>
      <c r="T33" s="6"/>
    </row>
    <row r="34" s="7" customFormat="true" ht="12.75" hidden="false" customHeight="false" outlineLevel="0" collapsed="false">
      <c r="A34" s="8"/>
      <c r="B34" s="6" t="s">
        <v>4</v>
      </c>
      <c r="C34" s="6"/>
      <c r="D34" s="6" t="s">
        <v>5</v>
      </c>
      <c r="E34" s="6"/>
      <c r="F34" s="5"/>
      <c r="G34" s="6" t="s">
        <v>4</v>
      </c>
      <c r="H34" s="6"/>
      <c r="I34" s="6" t="s">
        <v>5</v>
      </c>
      <c r="J34" s="6"/>
      <c r="K34" s="5"/>
      <c r="L34" s="6" t="s">
        <v>4</v>
      </c>
      <c r="M34" s="6"/>
      <c r="N34" s="6" t="s">
        <v>5</v>
      </c>
      <c r="O34" s="6"/>
      <c r="P34" s="5"/>
      <c r="Q34" s="6" t="s">
        <v>4</v>
      </c>
      <c r="R34" s="6"/>
      <c r="S34" s="6" t="s">
        <v>5</v>
      </c>
      <c r="T34" s="6"/>
    </row>
    <row r="35" s="7" customFormat="true" ht="12.75" hidden="false" customHeight="false" outlineLevel="0" collapsed="false">
      <c r="A35" s="8"/>
      <c r="B35" s="5" t="s">
        <v>6</v>
      </c>
      <c r="C35" s="8" t="s">
        <v>7</v>
      </c>
      <c r="D35" s="5" t="s">
        <v>6</v>
      </c>
      <c r="E35" s="8" t="s">
        <v>7</v>
      </c>
      <c r="F35" s="5"/>
      <c r="G35" s="5" t="s">
        <v>6</v>
      </c>
      <c r="H35" s="8" t="s">
        <v>7</v>
      </c>
      <c r="I35" s="5" t="s">
        <v>6</v>
      </c>
      <c r="J35" s="8" t="s">
        <v>7</v>
      </c>
      <c r="K35" s="5"/>
      <c r="L35" s="5" t="s">
        <v>6</v>
      </c>
      <c r="M35" s="8" t="s">
        <v>7</v>
      </c>
      <c r="N35" s="5" t="s">
        <v>6</v>
      </c>
      <c r="O35" s="8" t="s">
        <v>7</v>
      </c>
      <c r="P35" s="5"/>
      <c r="Q35" s="5" t="s">
        <v>6</v>
      </c>
      <c r="R35" s="8" t="s">
        <v>7</v>
      </c>
      <c r="S35" s="5" t="s">
        <v>6</v>
      </c>
      <c r="T35" s="8" t="s">
        <v>7</v>
      </c>
    </row>
    <row r="36" s="7" customFormat="true" ht="12.75" hidden="false" customHeight="false" outlineLevel="0" collapsed="false">
      <c r="A36" s="10" t="s">
        <v>26</v>
      </c>
      <c r="B36" s="5" t="n">
        <v>0</v>
      </c>
      <c r="C36" s="5" t="n">
        <f aca="false">PERCENTILE(C4:C19,0.25)</f>
        <v>14.2725902694529</v>
      </c>
      <c r="D36" s="5" t="n">
        <f aca="false">PERCENTILE(D4:D13,0.25)</f>
        <v>29.5361318668027</v>
      </c>
      <c r="E36" s="5" t="n">
        <f aca="false">PERCENTILE(E4:E13,0.25)</f>
        <v>19.7386815781939</v>
      </c>
      <c r="F36" s="5"/>
      <c r="G36" s="5" t="n">
        <v>0</v>
      </c>
      <c r="H36" s="5" t="n">
        <f aca="false">PERCENTILE(H4:H21,0.25)</f>
        <v>15.8603415443619</v>
      </c>
      <c r="I36" s="5" t="n">
        <f aca="false">PERCENTILE(I4:I13,0.25)</f>
        <v>15.9855031193946</v>
      </c>
      <c r="J36" s="5" t="n">
        <f aca="false">PERCENTILE(J4:J13,0.25)</f>
        <v>21.2031678911299</v>
      </c>
      <c r="K36" s="5"/>
      <c r="L36" s="5" t="n">
        <v>0</v>
      </c>
      <c r="M36" s="5" t="n">
        <f aca="false">PERCENTILE(M4:M19,0.25)</f>
        <v>14.1387560365366</v>
      </c>
      <c r="N36" s="5" t="n">
        <f aca="false">PERCENTILE(N4:N13,0.25)</f>
        <v>11.1149527527602</v>
      </c>
      <c r="O36" s="5" t="n">
        <f aca="false">PERCENTILE(O4:O13,0.25)</f>
        <v>17.595</v>
      </c>
      <c r="P36" s="5"/>
      <c r="Q36" s="5" t="n">
        <v>0</v>
      </c>
      <c r="R36" s="5" t="n">
        <f aca="false">PERCENTILE(R4:R29,0.25)</f>
        <v>4.98256184936878</v>
      </c>
      <c r="S36" s="5" t="n">
        <f aca="false">PERCENTILE(S4:S13,0.25)</f>
        <v>5.50440632339434</v>
      </c>
      <c r="T36" s="5" t="n">
        <f aca="false">PERCENTILE(T4:T13,0.25)</f>
        <v>4.70538914501509</v>
      </c>
    </row>
    <row r="37" s="7" customFormat="true" ht="12.75" hidden="false" customHeight="false" outlineLevel="0" collapsed="false">
      <c r="A37" s="10" t="s">
        <v>27</v>
      </c>
      <c r="B37" s="5" t="n">
        <f aca="false">MIN(B4:B19)</f>
        <v>0</v>
      </c>
      <c r="C37" s="5" t="n">
        <f aca="false">MIN(C4:C19)</f>
        <v>12.1211430117326</v>
      </c>
      <c r="D37" s="5" t="n">
        <f aca="false">MIN(D4:D13)</f>
        <v>27.2649192805238</v>
      </c>
      <c r="E37" s="5" t="n">
        <f aca="false">MIN(E4:E13)</f>
        <v>12.7179732701292</v>
      </c>
      <c r="F37" s="5"/>
      <c r="G37" s="5" t="n">
        <f aca="false">MIN(G4:G19)</f>
        <v>0</v>
      </c>
      <c r="H37" s="5" t="n">
        <f aca="false">MIN(H4:H21)</f>
        <v>10.4949684810823</v>
      </c>
      <c r="I37" s="5" t="n">
        <f aca="false">MIN(I4:I13)</f>
        <v>14.6395809913132</v>
      </c>
      <c r="J37" s="5" t="n">
        <f aca="false">MIN(J4:J13)</f>
        <v>12.441280947436</v>
      </c>
      <c r="K37" s="5"/>
      <c r="L37" s="5" t="n">
        <f aca="false">MIN(L4:L19)</f>
        <v>0</v>
      </c>
      <c r="M37" s="5" t="n">
        <f aca="false">MIN(M4:M19)</f>
        <v>10.2387511478421</v>
      </c>
      <c r="N37" s="5" t="n">
        <f aca="false">MIN(N4:N13)</f>
        <v>10.1166934877478</v>
      </c>
      <c r="O37" s="5" t="n">
        <f aca="false">MIN(O4:O13)</f>
        <v>12.831</v>
      </c>
      <c r="P37" s="5"/>
      <c r="Q37" s="5" t="n">
        <f aca="false">MIN(Q4:Q29)</f>
        <v>0</v>
      </c>
      <c r="R37" s="5" t="n">
        <f aca="false">MIN(R4:R29)</f>
        <v>4.70477894876384</v>
      </c>
      <c r="S37" s="5" t="n">
        <f aca="false">MIN(S4:S13)</f>
        <v>4.383</v>
      </c>
      <c r="T37" s="5" t="n">
        <f aca="false">MIN(T4:T13)</f>
        <v>3.15394242803504</v>
      </c>
    </row>
    <row r="38" s="7" customFormat="true" ht="12.75" hidden="false" customHeight="false" outlineLevel="0" collapsed="false">
      <c r="A38" s="10" t="s">
        <v>28</v>
      </c>
      <c r="B38" s="5" t="n">
        <f aca="false">MAX(B4:B19)</f>
        <v>0</v>
      </c>
      <c r="C38" s="5" t="n">
        <f aca="false">MAX(C4:C19)</f>
        <v>21.1393826645084</v>
      </c>
      <c r="D38" s="5" t="n">
        <f aca="false">MAX(D4:D13)</f>
        <v>37.8591578367964</v>
      </c>
      <c r="E38" s="5" t="n">
        <f aca="false">MAX(E4:E13)</f>
        <v>30.4353741496599</v>
      </c>
      <c r="F38" s="5"/>
      <c r="G38" s="5" t="n">
        <f aca="false">MAX(G4:G19)</f>
        <v>0</v>
      </c>
      <c r="H38" s="5" t="n">
        <f aca="false">MAX(H4:H21)</f>
        <v>33.8818873861704</v>
      </c>
      <c r="I38" s="5" t="n">
        <f aca="false">MAX(I4:I21)</f>
        <v>23.421</v>
      </c>
      <c r="J38" s="5" t="n">
        <f aca="false">MAX(J4:J13)</f>
        <v>29.9857466860222</v>
      </c>
      <c r="K38" s="5"/>
      <c r="L38" s="5" t="n">
        <f aca="false">MAX(L4:L19)</f>
        <v>0</v>
      </c>
      <c r="M38" s="5" t="n">
        <f aca="false">MAX(M4:M19)</f>
        <v>35.0664394435132</v>
      </c>
      <c r="N38" s="5" t="n">
        <f aca="false">MAX(N4:N13)</f>
        <v>33.2112527480121</v>
      </c>
      <c r="O38" s="5" t="n">
        <f aca="false">MAX(O4:O13)</f>
        <v>35.6474161465611</v>
      </c>
      <c r="P38" s="5"/>
      <c r="Q38" s="5" t="n">
        <f aca="false">MAX(Q4:Q29)</f>
        <v>0</v>
      </c>
      <c r="R38" s="5" t="n">
        <f aca="false">MAX(R4:R29)</f>
        <v>10.239825613079</v>
      </c>
      <c r="S38" s="5" t="n">
        <f aca="false">MAX(S4:S13)</f>
        <v>9.0063837352697</v>
      </c>
      <c r="T38" s="5" t="n">
        <f aca="false">MAX(T4:T13)</f>
        <v>6.257</v>
      </c>
    </row>
    <row r="39" s="7" customFormat="true" ht="12.75" hidden="false" customHeight="false" outlineLevel="0" collapsed="false">
      <c r="A39" s="10" t="s">
        <v>29</v>
      </c>
      <c r="B39" s="5" t="n">
        <v>0</v>
      </c>
      <c r="C39" s="5" t="n">
        <f aca="false">PERCENTILE(C4:C19,0.75)</f>
        <v>16.5306481406321</v>
      </c>
      <c r="D39" s="5" t="n">
        <f aca="false">PERCENTILE(D4:D13,0.75)</f>
        <v>35.8818462655661</v>
      </c>
      <c r="E39" s="5" t="n">
        <f aca="false">PERCENTILE(E4:E13,0.75)</f>
        <v>27.5528219309938</v>
      </c>
      <c r="F39" s="5"/>
      <c r="G39" s="5" t="n">
        <v>0</v>
      </c>
      <c r="H39" s="5" t="n">
        <f aca="false">PERCENTILE(H4:H21,0.75)</f>
        <v>21.2142609943701</v>
      </c>
      <c r="I39" s="5" t="n">
        <f aca="false">PERCENTILE(I4:I13,0.75)</f>
        <v>20.51975</v>
      </c>
      <c r="J39" s="5" t="n">
        <f aca="false">PERCENTILE(J4:J13,0.75)</f>
        <v>28.9239940902718</v>
      </c>
      <c r="K39" s="5"/>
      <c r="L39" s="5" t="n">
        <v>0</v>
      </c>
      <c r="M39" s="5" t="n">
        <f aca="false">PERCENTILE(M4:M19,0.75)</f>
        <v>26.8172471445364</v>
      </c>
      <c r="N39" s="5" t="n">
        <f aca="false">PERCENTILE(N4:N13,0.75)</f>
        <v>19.2820984580248</v>
      </c>
      <c r="O39" s="5" t="n">
        <f aca="false">PERCENTILE(O4:O13,0.75)</f>
        <v>23.587775</v>
      </c>
      <c r="P39" s="5"/>
      <c r="Q39" s="5" t="n">
        <v>0</v>
      </c>
      <c r="R39" s="5" t="n">
        <f aca="false">PERCENTILE(R4:R29,0.75)</f>
        <v>6.44444213230805</v>
      </c>
      <c r="S39" s="5" t="n">
        <f aca="false">PERCENTILE(S4:S13,0.75)</f>
        <v>7.59517731910777</v>
      </c>
      <c r="T39" s="5" t="n">
        <f aca="false">PERCENTILE(T4:T13,0.75)</f>
        <v>5.38857694831821</v>
      </c>
    </row>
    <row r="40" s="7" customFormat="true" ht="12.75" hidden="false" customHeight="false" outlineLevel="0" collapsed="false">
      <c r="A40" s="10" t="s">
        <v>30</v>
      </c>
      <c r="B40" s="5" t="n">
        <v>0</v>
      </c>
      <c r="C40" s="5" t="n">
        <f aca="false">MEDIAN(C4:C19)</f>
        <v>15.6242671194369</v>
      </c>
      <c r="D40" s="5" t="n">
        <f aca="false">MEDIAN(D4:D13)</f>
        <v>31.1963806821114</v>
      </c>
      <c r="E40" s="5" t="n">
        <f aca="false">MEDIAN(E4:E13)</f>
        <v>22.7672565722482</v>
      </c>
      <c r="F40" s="5"/>
      <c r="G40" s="5" t="n">
        <v>0</v>
      </c>
      <c r="H40" s="5" t="n">
        <f aca="false">MEDIAN(H4:H21)</f>
        <v>19.8494958845626</v>
      </c>
      <c r="I40" s="5" t="n">
        <f aca="false">MEDIAN(I4:I13)</f>
        <v>18.753</v>
      </c>
      <c r="J40" s="5" t="n">
        <f aca="false">MEDIAN(J4:J13)</f>
        <v>25.453416606428</v>
      </c>
      <c r="K40" s="5"/>
      <c r="L40" s="5" t="n">
        <v>0</v>
      </c>
      <c r="M40" s="5" t="n">
        <f aca="false">MEDIAN(M4:M19)</f>
        <v>18.9816264813748</v>
      </c>
      <c r="N40" s="5" t="n">
        <f aca="false">MEDIAN(N4:N13)</f>
        <v>16.2523364485981</v>
      </c>
      <c r="O40" s="5" t="n">
        <f aca="false">MEDIAN(O4:O13)</f>
        <v>22.0603274461319</v>
      </c>
      <c r="P40" s="5"/>
      <c r="Q40" s="5" t="n">
        <v>0</v>
      </c>
      <c r="R40" s="5" t="n">
        <f aca="false">MEDIAN(R4:R29)</f>
        <v>5.52922638788738</v>
      </c>
      <c r="S40" s="5" t="n">
        <f aca="false">MEDIAN(S4:S13)</f>
        <v>6.48218242072391</v>
      </c>
      <c r="T40" s="5" t="n">
        <f aca="false">MEDIAN(T4:T13)</f>
        <v>5.01163465344289</v>
      </c>
    </row>
    <row r="41" s="7" customFormat="true" ht="12.75" hidden="false" customHeight="false" outlineLevel="0" collapsed="false">
      <c r="A41" s="10" t="s">
        <v>24</v>
      </c>
      <c r="B41" s="5" t="n">
        <v>0</v>
      </c>
      <c r="C41" s="5" t="n">
        <f aca="false">AVERAGE(C4:C19)</f>
        <v>15.6241692228552</v>
      </c>
      <c r="D41" s="5" t="n">
        <f aca="false">AVERAGE(D4:D13)</f>
        <v>32.3160898328906</v>
      </c>
      <c r="E41" s="5" t="n">
        <f aca="false">AVERAGE(E4:E13)</f>
        <v>22.9516462040668</v>
      </c>
      <c r="F41" s="5"/>
      <c r="G41" s="5" t="n">
        <v>0</v>
      </c>
      <c r="H41" s="5" t="n">
        <f aca="false">AVERAGE(H4:H21)</f>
        <v>19.4089373834558</v>
      </c>
      <c r="I41" s="5" t="n">
        <f aca="false">AVERAGE(I4:I13)</f>
        <v>18.5366283036954</v>
      </c>
      <c r="J41" s="5" t="n">
        <f aca="false">AVERAGE(J4:J13)</f>
        <v>24.2890063693195</v>
      </c>
      <c r="K41" s="5"/>
      <c r="L41" s="5" t="n">
        <v>0</v>
      </c>
      <c r="M41" s="5" t="n">
        <f aca="false">AVERAGE(M4:M19)</f>
        <v>20.467110863903</v>
      </c>
      <c r="N41" s="5" t="n">
        <f aca="false">AVERAGE(N4:N13)</f>
        <v>16.7496069577793</v>
      </c>
      <c r="O41" s="5" t="n">
        <f aca="false">AVERAGE(O4:O13)</f>
        <v>21.9712618099609</v>
      </c>
      <c r="P41" s="5"/>
      <c r="Q41" s="5" t="n">
        <v>0</v>
      </c>
      <c r="R41" s="5" t="n">
        <f aca="false">AVERAGE(R4:R29)</f>
        <v>6.15708710281113</v>
      </c>
      <c r="S41" s="5" t="n">
        <f aca="false">AVERAGE(S4:S13)</f>
        <v>6.47831888150997</v>
      </c>
      <c r="T41" s="5" t="n">
        <f aca="false">AVERAGE(T4:T13)</f>
        <v>5.00493502652069</v>
      </c>
    </row>
    <row r="42" s="7" customFormat="true" ht="12.75" hidden="false" customHeight="false" outlineLevel="0" collapsed="false">
      <c r="A42" s="5"/>
      <c r="B42" s="5"/>
      <c r="C42" s="5"/>
      <c r="D42" s="5"/>
      <c r="E42" s="5"/>
      <c r="F42" s="5"/>
      <c r="G42" s="11"/>
      <c r="H42" s="5"/>
      <c r="I42" s="5"/>
      <c r="J42" s="5"/>
      <c r="K42" s="5"/>
      <c r="L42" s="5"/>
      <c r="M42" s="12"/>
      <c r="N42" s="12"/>
      <c r="O42" s="5"/>
      <c r="P42" s="5"/>
      <c r="Q42" s="5"/>
      <c r="R42" s="5"/>
      <c r="S42" s="11"/>
    </row>
    <row r="43" customFormat="false" ht="15.75" hidden="false" customHeight="false" outlineLevel="0" collapsed="false">
      <c r="B43" s="13"/>
      <c r="D43" s="14"/>
      <c r="G43" s="1"/>
      <c r="I43" s="14"/>
      <c r="L43" s="13"/>
      <c r="M43" s="1"/>
      <c r="N43" s="14"/>
      <c r="Q43" s="13"/>
      <c r="S43" s="14"/>
      <c r="T43" s="1"/>
    </row>
  </sheetData>
  <mergeCells count="24">
    <mergeCell ref="B1:E1"/>
    <mergeCell ref="G1:J1"/>
    <mergeCell ref="L1:O1"/>
    <mergeCell ref="Q1:T1"/>
    <mergeCell ref="B2:C2"/>
    <mergeCell ref="D2:E2"/>
    <mergeCell ref="G2:H2"/>
    <mergeCell ref="I2:J2"/>
    <mergeCell ref="L2:M2"/>
    <mergeCell ref="N2:O2"/>
    <mergeCell ref="Q2:R2"/>
    <mergeCell ref="S2:T2"/>
    <mergeCell ref="B33:E33"/>
    <mergeCell ref="G33:J33"/>
    <mergeCell ref="L33:O33"/>
    <mergeCell ref="Q33:T33"/>
    <mergeCell ref="B34:C34"/>
    <mergeCell ref="D34:E34"/>
    <mergeCell ref="G34:H34"/>
    <mergeCell ref="I34:J34"/>
    <mergeCell ref="L34:M34"/>
    <mergeCell ref="N34:O34"/>
    <mergeCell ref="Q34:R34"/>
    <mergeCell ref="S34:T3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5-25T04:59:13Z</dcterms:modified>
  <cp:revision>0</cp:revision>
  <dc:subject/>
  <dc:title/>
</cp:coreProperties>
</file>